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hmoud\Desktop\current manuscripts\Kamal\"/>
    </mc:Choice>
  </mc:AlternateContent>
  <bookViews>
    <workbookView xWindow="240" yWindow="105" windowWidth="20055" windowHeight="7680" tabRatio="589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C7" i="1" l="1"/>
  <c r="D7" i="1" s="1"/>
  <c r="E7" i="1" s="1"/>
  <c r="O7" i="1"/>
  <c r="C8" i="1"/>
  <c r="D8" i="1" s="1"/>
  <c r="E8" i="1" s="1"/>
  <c r="F8" i="1"/>
  <c r="J8" i="1"/>
  <c r="O8" i="1"/>
  <c r="L8" i="1" l="1"/>
  <c r="M8" i="1" s="1"/>
  <c r="N8" i="1" s="1"/>
  <c r="I8" i="1"/>
  <c r="J7" i="1"/>
  <c r="F7" i="1"/>
  <c r="L7" i="1"/>
  <c r="M7" i="1" s="1"/>
  <c r="N7" i="1" s="1"/>
  <c r="I7" i="1"/>
  <c r="K7" i="1"/>
  <c r="G7" i="1"/>
  <c r="H7" i="1" s="1"/>
  <c r="K8" i="1"/>
  <c r="G8" i="1"/>
  <c r="H8" i="1" s="1"/>
  <c r="O9" i="1"/>
  <c r="C4" i="1"/>
  <c r="J4" i="1" l="1"/>
  <c r="L4" i="1"/>
  <c r="M4" i="1" s="1"/>
  <c r="E26" i="2"/>
  <c r="C5" i="1"/>
  <c r="C6" i="1"/>
  <c r="C9" i="1"/>
  <c r="I6" i="1" l="1"/>
  <c r="L6" i="1"/>
  <c r="M6" i="1" s="1"/>
  <c r="J9" i="1"/>
  <c r="L9" i="1"/>
  <c r="M9" i="1" s="1"/>
  <c r="J5" i="1"/>
  <c r="L5" i="1"/>
  <c r="M5" i="1" s="1"/>
  <c r="J6" i="1"/>
  <c r="F6" i="1"/>
  <c r="D5" i="1"/>
  <c r="D9" i="1"/>
  <c r="I4" i="1"/>
  <c r="I9" i="1"/>
  <c r="I5" i="1"/>
  <c r="D4" i="1"/>
  <c r="D6" i="1"/>
  <c r="F9" i="1"/>
  <c r="F5" i="1"/>
  <c r="F4" i="1"/>
  <c r="N4" i="1" l="1"/>
  <c r="G5" i="1"/>
  <c r="H5" i="1" s="1"/>
  <c r="G6" i="1"/>
  <c r="H6" i="1" s="1"/>
  <c r="N6" i="1"/>
  <c r="N5" i="1"/>
  <c r="G9" i="1"/>
  <c r="H9" i="1" s="1"/>
  <c r="N9" i="1"/>
  <c r="B29" i="1"/>
  <c r="E30" i="1" s="1"/>
  <c r="K4" i="1"/>
  <c r="E4" i="1"/>
  <c r="K5" i="1"/>
  <c r="E5" i="1"/>
  <c r="K6" i="1"/>
  <c r="E6" i="1"/>
  <c r="B30" i="1"/>
  <c r="B31" i="1"/>
  <c r="E9" i="1"/>
  <c r="K9" i="1"/>
  <c r="G4" i="1"/>
  <c r="B19" i="1" l="1"/>
  <c r="B18" i="1"/>
  <c r="B17" i="1"/>
  <c r="E17" i="1" s="1"/>
  <c r="B23" i="1"/>
  <c r="B25" i="1"/>
  <c r="H4" i="1"/>
  <c r="B37" i="1"/>
  <c r="O6" i="1" s="1"/>
  <c r="B35" i="1"/>
  <c r="E23" i="1"/>
  <c r="B36" i="1"/>
  <c r="B24" i="1"/>
  <c r="E24" i="1" s="1"/>
  <c r="E31" i="1"/>
  <c r="E37" i="1" l="1"/>
  <c r="O5" i="1" s="1"/>
  <c r="E36" i="1"/>
  <c r="O4" i="1" s="1"/>
  <c r="E18" i="1"/>
  <c r="R8" i="1" l="1"/>
  <c r="R6" i="1"/>
  <c r="R4" i="1"/>
  <c r="R9" i="1"/>
  <c r="R7" i="1"/>
  <c r="R5" i="1"/>
</calcChain>
</file>

<file path=xl/sharedStrings.xml><?xml version="1.0" encoding="utf-8"?>
<sst xmlns="http://schemas.openxmlformats.org/spreadsheetml/2006/main" count="81" uniqueCount="54">
  <si>
    <t>C0</t>
  </si>
  <si>
    <t>volume</t>
  </si>
  <si>
    <t>logqe</t>
  </si>
  <si>
    <t>logce</t>
  </si>
  <si>
    <t>L</t>
  </si>
  <si>
    <t>Ce/qe</t>
  </si>
  <si>
    <t>qe</t>
  </si>
  <si>
    <t>qe/ce</t>
  </si>
  <si>
    <t>Ce</t>
  </si>
  <si>
    <t>Removal.E</t>
  </si>
  <si>
    <t>mass</t>
  </si>
  <si>
    <t>g</t>
  </si>
  <si>
    <t>ln ce</t>
  </si>
  <si>
    <r>
      <t>Ƹ</t>
    </r>
    <r>
      <rPr>
        <b/>
        <vertAlign val="superscript"/>
        <sz val="11"/>
        <color theme="0"/>
        <rFont val="Calibri"/>
        <family val="2"/>
      </rPr>
      <t>2</t>
    </r>
  </si>
  <si>
    <t>ln qe</t>
  </si>
  <si>
    <t>Isotherm</t>
  </si>
  <si>
    <t>Formula</t>
  </si>
  <si>
    <t>Linear Form</t>
  </si>
  <si>
    <t>Plot</t>
  </si>
  <si>
    <t>parameter</t>
  </si>
  <si>
    <t>Langmuir</t>
  </si>
  <si>
    <t xml:space="preserve"> vs. </t>
  </si>
  <si>
    <r>
      <t xml:space="preserve">q </t>
    </r>
    <r>
      <rPr>
        <vertAlign val="subscript"/>
        <sz val="10"/>
        <color theme="1"/>
        <rFont val="Calibri"/>
        <family val="2"/>
        <scheme val="minor"/>
      </rPr>
      <t xml:space="preserve">max </t>
    </r>
    <r>
      <rPr>
        <sz val="10"/>
        <color theme="1"/>
        <rFont val="Calibri"/>
        <family val="2"/>
        <scheme val="minor"/>
      </rPr>
      <t>(mg/g)</t>
    </r>
  </si>
  <si>
    <r>
      <t>K</t>
    </r>
    <r>
      <rPr>
        <vertAlign val="subscript"/>
        <sz val="10"/>
        <color theme="1"/>
        <rFont val="Calibri"/>
        <family val="2"/>
        <scheme val="minor"/>
      </rPr>
      <t>L</t>
    </r>
    <r>
      <rPr>
        <sz val="10"/>
        <color theme="1"/>
        <rFont val="Calibri"/>
        <family val="2"/>
        <scheme val="minor"/>
      </rPr>
      <t xml:space="preserve"> (L/mg)</t>
    </r>
  </si>
  <si>
    <r>
      <t>R</t>
    </r>
    <r>
      <rPr>
        <vertAlign val="superscript"/>
        <sz val="10"/>
        <color theme="1"/>
        <rFont val="Calibri"/>
        <family val="2"/>
        <scheme val="minor"/>
      </rPr>
      <t>2</t>
    </r>
  </si>
  <si>
    <t>Freundlich</t>
  </si>
  <si>
    <t xml:space="preserve">Log </t>
  </si>
  <si>
    <t xml:space="preserve">+ </t>
  </si>
  <si>
    <t xml:space="preserve"> log </t>
  </si>
  <si>
    <r>
      <t xml:space="preserve"> </t>
    </r>
    <r>
      <rPr>
        <sz val="11"/>
        <color theme="1"/>
        <rFont val="Calibri"/>
        <family val="2"/>
        <scheme val="minor"/>
      </rPr>
      <t>vs.</t>
    </r>
    <r>
      <rPr>
        <sz val="10"/>
        <color theme="1"/>
        <rFont val="Calibri"/>
        <family val="2"/>
        <scheme val="minor"/>
      </rPr>
      <t xml:space="preserve"> </t>
    </r>
  </si>
  <si>
    <r>
      <t>K</t>
    </r>
    <r>
      <rPr>
        <vertAlign val="subscript"/>
        <sz val="10"/>
        <color theme="1"/>
        <rFont val="Calibri"/>
        <family val="2"/>
        <scheme val="minor"/>
      </rPr>
      <t>F</t>
    </r>
    <r>
      <rPr>
        <sz val="10"/>
        <color theme="1"/>
        <rFont val="Calibri"/>
        <family val="2"/>
        <scheme val="minor"/>
      </rPr>
      <t>(mg/g(L/mg)</t>
    </r>
    <r>
      <rPr>
        <vertAlign val="superscript"/>
        <sz val="10"/>
        <color theme="1"/>
        <rFont val="Calibri"/>
        <family val="2"/>
        <scheme val="minor"/>
      </rPr>
      <t>1/n</t>
    </r>
    <r>
      <rPr>
        <sz val="10"/>
        <color theme="1"/>
        <rFont val="Calibri"/>
        <family val="2"/>
        <scheme val="minor"/>
      </rPr>
      <t>)</t>
    </r>
  </si>
  <si>
    <t>n</t>
  </si>
  <si>
    <t>Temkin</t>
  </si>
  <si>
    <r>
      <t>vs.</t>
    </r>
    <r>
      <rPr>
        <sz val="10"/>
        <color theme="1"/>
        <rFont val="Calibri"/>
        <family val="2"/>
        <scheme val="minor"/>
      </rPr>
      <t xml:space="preserve"> </t>
    </r>
  </si>
  <si>
    <r>
      <t xml:space="preserve">k </t>
    </r>
    <r>
      <rPr>
        <vertAlign val="subscript"/>
        <sz val="10"/>
        <color theme="1"/>
        <rFont val="Calibri"/>
        <family val="2"/>
        <scheme val="minor"/>
      </rPr>
      <t xml:space="preserve">t </t>
    </r>
    <r>
      <rPr>
        <sz val="10"/>
        <color theme="1"/>
        <rFont val="Calibri"/>
        <family val="2"/>
        <scheme val="minor"/>
      </rPr>
      <t>(L/mg)</t>
    </r>
  </si>
  <si>
    <r>
      <t>B</t>
    </r>
    <r>
      <rPr>
        <vertAlign val="subscript"/>
        <sz val="10"/>
        <color theme="1"/>
        <rFont val="Calibri"/>
        <family val="2"/>
        <scheme val="minor"/>
      </rPr>
      <t>1</t>
    </r>
  </si>
  <si>
    <t>Dubinin–Radushkevich</t>
  </si>
  <si>
    <t>slope</t>
  </si>
  <si>
    <t>langmuir</t>
  </si>
  <si>
    <t>qmax</t>
  </si>
  <si>
    <t>b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</si>
  <si>
    <t>fraundlich</t>
  </si>
  <si>
    <t>interc.</t>
  </si>
  <si>
    <t>Dubinin</t>
  </si>
  <si>
    <r>
      <t>k</t>
    </r>
    <r>
      <rPr>
        <vertAlign val="subscript"/>
        <sz val="11"/>
        <color theme="1"/>
        <rFont val="Calibri"/>
        <family val="2"/>
        <scheme val="minor"/>
      </rPr>
      <t>f</t>
    </r>
  </si>
  <si>
    <t>𝛽</t>
  </si>
  <si>
    <t>B</t>
  </si>
  <si>
    <r>
      <t>K</t>
    </r>
    <r>
      <rPr>
        <vertAlign val="subscript"/>
        <sz val="11"/>
        <color theme="1"/>
        <rFont val="Calibri"/>
        <family val="2"/>
        <scheme val="minor"/>
      </rPr>
      <t>t</t>
    </r>
  </si>
  <si>
    <r>
      <t>q</t>
    </r>
    <r>
      <rPr>
        <vertAlign val="subscript"/>
        <sz val="11"/>
        <color theme="1"/>
        <rFont val="Calibri"/>
        <family val="2"/>
        <scheme val="minor"/>
      </rPr>
      <t>max</t>
    </r>
  </si>
  <si>
    <t>Dubinin-Radushkevich</t>
  </si>
  <si>
    <t>Fraundlich</t>
  </si>
  <si>
    <t>qcal</t>
  </si>
  <si>
    <t>K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8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0"/>
      <name val="Calibri"/>
      <family val="2"/>
    </font>
    <font>
      <b/>
      <vertAlign val="superscript"/>
      <sz val="11"/>
      <color theme="0"/>
      <name val="Calibri"/>
      <family val="2"/>
    </font>
    <font>
      <sz val="11"/>
      <color rgb="FF3F3F76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vertAlign val="subscript"/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color theme="1"/>
      <name val="Arial"/>
      <family val="2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9C0006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4" tint="0.39997558519241921"/>
        <bgColor indexed="65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C7CE"/>
      </patternFill>
    </fill>
  </fills>
  <borders count="1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1" fillId="4" borderId="1" applyNumberFormat="0" applyAlignment="0" applyProtection="0"/>
    <xf numFmtId="0" fontId="3" fillId="5" borderId="0" applyNumberFormat="0" applyBorder="0" applyAlignment="0" applyProtection="0"/>
    <xf numFmtId="0" fontId="6" fillId="6" borderId="3" applyNumberFormat="0" applyAlignment="0" applyProtection="0"/>
    <xf numFmtId="0" fontId="17" fillId="7" borderId="0" applyNumberFormat="0" applyBorder="0" applyAlignment="0" applyProtection="0"/>
  </cellStyleXfs>
  <cellXfs count="45">
    <xf numFmtId="0" fontId="0" fillId="0" borderId="0" xfId="0"/>
    <xf numFmtId="164" fontId="0" fillId="0" borderId="0" xfId="0" applyNumberFormat="1"/>
    <xf numFmtId="0" fontId="1" fillId="2" borderId="0" xfId="1" applyFont="1" applyAlignment="1">
      <alignment horizontal="right" vertical="center"/>
    </xf>
    <xf numFmtId="0" fontId="1" fillId="2" borderId="0" xfId="1" applyFont="1"/>
    <xf numFmtId="164" fontId="2" fillId="2" borderId="0" xfId="1" applyNumberFormat="1" applyAlignment="1">
      <alignment horizontal="center"/>
    </xf>
    <xf numFmtId="0" fontId="1" fillId="4" borderId="1" xfId="3" applyAlignment="1">
      <alignment horizontal="center"/>
    </xf>
    <xf numFmtId="165" fontId="2" fillId="2" borderId="0" xfId="1" applyNumberFormat="1"/>
    <xf numFmtId="0" fontId="1" fillId="3" borderId="0" xfId="2" applyFont="1" applyAlignment="1" applyProtection="1">
      <alignment horizontal="center"/>
      <protection locked="0"/>
    </xf>
    <xf numFmtId="2" fontId="2" fillId="2" borderId="0" xfId="1" applyNumberFormat="1" applyAlignment="1">
      <alignment horizontal="center"/>
    </xf>
    <xf numFmtId="2" fontId="2" fillId="2" borderId="0" xfId="1" applyNumberFormat="1"/>
    <xf numFmtId="0" fontId="4" fillId="4" borderId="2" xfId="3" applyFont="1" applyBorder="1" applyAlignment="1">
      <alignment horizontal="center"/>
    </xf>
    <xf numFmtId="0" fontId="3" fillId="5" borderId="0" xfId="4"/>
    <xf numFmtId="0" fontId="7" fillId="0" borderId="4" xfId="0" applyFont="1" applyBorder="1" applyAlignment="1">
      <alignment horizontal="center" wrapText="1"/>
    </xf>
    <xf numFmtId="0" fontId="7" fillId="0" borderId="5" xfId="0" applyFont="1" applyBorder="1" applyAlignment="1">
      <alignment horizontal="center" wrapText="1"/>
    </xf>
    <xf numFmtId="0" fontId="7" fillId="0" borderId="8" xfId="0" applyFont="1" applyBorder="1" applyAlignment="1">
      <alignment horizontal="center" vertical="top" wrapText="1"/>
    </xf>
    <xf numFmtId="0" fontId="7" fillId="0" borderId="8" xfId="0" applyFont="1" applyBorder="1" applyAlignment="1">
      <alignment horizontal="center" wrapText="1"/>
    </xf>
    <xf numFmtId="0" fontId="8" fillId="0" borderId="9" xfId="0" applyFont="1" applyBorder="1" applyAlignment="1">
      <alignment horizontal="center" wrapText="1"/>
    </xf>
    <xf numFmtId="0" fontId="8" fillId="0" borderId="8" xfId="0" applyFont="1" applyBorder="1" applyAlignment="1">
      <alignment wrapText="1"/>
    </xf>
    <xf numFmtId="0" fontId="7" fillId="0" borderId="8" xfId="0" applyFont="1" applyBorder="1" applyAlignment="1">
      <alignment vertical="top" wrapText="1"/>
    </xf>
    <xf numFmtId="0" fontId="11" fillId="0" borderId="8" xfId="0" applyFont="1" applyBorder="1" applyAlignment="1">
      <alignment horizontal="center" wrapText="1"/>
    </xf>
    <xf numFmtId="0" fontId="6" fillId="6" borderId="3" xfId="5"/>
    <xf numFmtId="0" fontId="15" fillId="0" borderId="0" xfId="0" applyFont="1" applyAlignment="1">
      <alignment horizontal="center" readingOrder="1"/>
    </xf>
    <xf numFmtId="0" fontId="16" fillId="0" borderId="0" xfId="0" applyFont="1" applyAlignment="1">
      <alignment horizontal="center" readingOrder="1"/>
    </xf>
    <xf numFmtId="0" fontId="14" fillId="0" borderId="0" xfId="0" applyFont="1"/>
    <xf numFmtId="0" fontId="17" fillId="7" borderId="0" xfId="6"/>
    <xf numFmtId="0" fontId="0" fillId="0" borderId="11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7" fillId="0" borderId="11" xfId="0" applyFont="1" applyBorder="1" applyAlignment="1">
      <alignment wrapText="1"/>
    </xf>
    <xf numFmtId="0" fontId="7" fillId="0" borderId="7" xfId="0" applyFont="1" applyBorder="1" applyAlignment="1">
      <alignment wrapText="1"/>
    </xf>
    <xf numFmtId="0" fontId="7" fillId="0" borderId="6" xfId="0" applyFont="1" applyBorder="1" applyAlignment="1">
      <alignment wrapText="1"/>
    </xf>
    <xf numFmtId="0" fontId="7" fillId="0" borderId="11" xfId="0" applyFont="1" applyBorder="1" applyAlignment="1">
      <alignment horizontal="center" wrapText="1"/>
    </xf>
    <xf numFmtId="0" fontId="7" fillId="0" borderId="7" xfId="0" applyFont="1" applyBorder="1" applyAlignment="1">
      <alignment horizontal="center" wrapText="1"/>
    </xf>
    <xf numFmtId="0" fontId="7" fillId="0" borderId="6" xfId="0" applyFont="1" applyBorder="1" applyAlignment="1">
      <alignment horizontal="center" wrapText="1"/>
    </xf>
    <xf numFmtId="0" fontId="7" fillId="0" borderId="11" xfId="0" applyFont="1" applyBorder="1" applyAlignment="1">
      <alignment horizontal="center" vertical="top" wrapText="1"/>
    </xf>
    <xf numFmtId="0" fontId="7" fillId="0" borderId="7" xfId="0" applyFont="1" applyBorder="1" applyAlignment="1">
      <alignment horizontal="center" vertical="top" wrapText="1"/>
    </xf>
    <xf numFmtId="0" fontId="7" fillId="0" borderId="6" xfId="0" applyFont="1" applyBorder="1" applyAlignment="1">
      <alignment horizontal="center" vertical="top" wrapText="1"/>
    </xf>
    <xf numFmtId="0" fontId="7" fillId="0" borderId="10" xfId="0" applyFont="1" applyBorder="1" applyAlignment="1">
      <alignment horizontal="center" wrapText="1"/>
    </xf>
    <xf numFmtId="0" fontId="7" fillId="0" borderId="5" xfId="0" applyFont="1" applyBorder="1" applyAlignment="1">
      <alignment horizontal="center" wrapText="1"/>
    </xf>
    <xf numFmtId="0" fontId="8" fillId="0" borderId="11" xfId="0" applyFont="1" applyBorder="1" applyAlignment="1">
      <alignment wrapText="1"/>
    </xf>
    <xf numFmtId="0" fontId="8" fillId="0" borderId="7" xfId="0" applyFont="1" applyBorder="1" applyAlignment="1">
      <alignment wrapText="1"/>
    </xf>
    <xf numFmtId="0" fontId="8" fillId="0" borderId="6" xfId="0" applyFont="1" applyBorder="1" applyAlignment="1">
      <alignment wrapText="1"/>
    </xf>
    <xf numFmtId="0" fontId="8" fillId="0" borderId="11" xfId="0" applyFont="1" applyBorder="1" applyAlignment="1">
      <alignment horizontal="center" wrapText="1"/>
    </xf>
    <xf numFmtId="0" fontId="8" fillId="0" borderId="7" xfId="0" applyFont="1" applyBorder="1" applyAlignment="1">
      <alignment horizontal="center" wrapText="1"/>
    </xf>
    <xf numFmtId="0" fontId="8" fillId="0" borderId="6" xfId="0" applyFont="1" applyBorder="1" applyAlignment="1">
      <alignment horizontal="center" wrapText="1"/>
    </xf>
  </cellXfs>
  <cellStyles count="7">
    <cellStyle name="60% - Accent1" xfId="2" builtinId="32"/>
    <cellStyle name="Accent1" xfId="1" builtinId="29"/>
    <cellStyle name="Bad" xfId="6" builtinId="27"/>
    <cellStyle name="Check Cell" xfId="3" builtinId="23"/>
    <cellStyle name="Good" xfId="4" builtinId="26"/>
    <cellStyle name="Input" xfId="5" builtinId="20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/>
              <a:t>(a)</a:t>
            </a:r>
          </a:p>
        </c:rich>
      </c:tx>
      <c:layout/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x"/>
            <c:size val="4"/>
          </c:marke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1361464099187418"/>
                  <c:y val="6.1248289909707231E-2"/>
                </c:manualLayout>
              </c:layout>
              <c:numFmt formatCode="General" sourceLinked="0"/>
            </c:trendlineLbl>
          </c:trendline>
          <c:xVal>
            <c:numRef>
              <c:f>Sheet1!$C$4:$C$10</c:f>
              <c:numCache>
                <c:formatCode>0.00</c:formatCode>
                <c:ptCount val="7"/>
                <c:pt idx="0">
                  <c:v>4.9999999999997158E-2</c:v>
                </c:pt>
                <c:pt idx="1">
                  <c:v>0.67499999999999716</c:v>
                </c:pt>
                <c:pt idx="2">
                  <c:v>1.2000000000000028</c:v>
                </c:pt>
                <c:pt idx="3">
                  <c:v>6.875</c:v>
                </c:pt>
                <c:pt idx="4">
                  <c:v>14.850000000000023</c:v>
                </c:pt>
                <c:pt idx="5">
                  <c:v>26.800000000000011</c:v>
                </c:pt>
              </c:numCache>
            </c:numRef>
          </c:xVal>
          <c:yVal>
            <c:numRef>
              <c:f>Sheet1!$G$4:$G$10</c:f>
              <c:numCache>
                <c:formatCode>0.00</c:formatCode>
                <c:ptCount val="7"/>
                <c:pt idx="0">
                  <c:v>9.9099099099093447E-4</c:v>
                </c:pt>
                <c:pt idx="1">
                  <c:v>8.9909182643793766E-3</c:v>
                </c:pt>
                <c:pt idx="2">
                  <c:v>1.2024291497975738E-2</c:v>
                </c:pt>
                <c:pt idx="3">
                  <c:v>5.7619047619047618E-2</c:v>
                </c:pt>
                <c:pt idx="4">
                  <c:v>0.1087791342952277</c:v>
                </c:pt>
                <c:pt idx="5">
                  <c:v>0.153187066974595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703992"/>
        <c:axId val="224703208"/>
      </c:scatterChart>
      <c:valAx>
        <c:axId val="224703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e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224703208"/>
        <c:crosses val="autoZero"/>
        <c:crossBetween val="midCat"/>
      </c:valAx>
      <c:valAx>
        <c:axId val="2247032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/qe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crossAx val="224703992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/>
              <a:t>(c)</a:t>
            </a:r>
          </a:p>
        </c:rich>
      </c:tx>
      <c:layout/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x"/>
            <c:size val="4"/>
          </c:marke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16821823053368329"/>
                  <c:y val="4.6782405211396767E-2"/>
                </c:manualLayout>
              </c:layout>
              <c:numFmt formatCode="General" sourceLinked="0"/>
            </c:trendlineLbl>
          </c:trendline>
          <c:xVal>
            <c:numRef>
              <c:f>Sheet1!$J$4:$J$10</c:f>
              <c:numCache>
                <c:formatCode>General</c:formatCode>
                <c:ptCount val="7"/>
                <c:pt idx="0">
                  <c:v>56515984.476100281</c:v>
                </c:pt>
                <c:pt idx="1">
                  <c:v>5036430.677189582</c:v>
                </c:pt>
                <c:pt idx="2">
                  <c:v>2240127.8986880211</c:v>
                </c:pt>
                <c:pt idx="3">
                  <c:v>112445.56635454424</c:v>
                </c:pt>
                <c:pt idx="4">
                  <c:v>25895.45326789737</c:v>
                </c:pt>
                <c:pt idx="5">
                  <c:v>8182.8535539790546</c:v>
                </c:pt>
              </c:numCache>
            </c:numRef>
          </c:xVal>
          <c:yVal>
            <c:numRef>
              <c:f>Sheet1!$K$4:$K$10</c:f>
              <c:numCache>
                <c:formatCode>General</c:formatCode>
                <c:ptCount val="7"/>
                <c:pt idx="0">
                  <c:v>3.9210728409480642</c:v>
                </c:pt>
                <c:pt idx="1">
                  <c:v>4.3184977047376627</c:v>
                </c:pt>
                <c:pt idx="2">
                  <c:v>4.6031479406073235</c:v>
                </c:pt>
                <c:pt idx="3">
                  <c:v>4.781793721667408</c:v>
                </c:pt>
                <c:pt idx="4">
                  <c:v>4.9164356085759575</c:v>
                </c:pt>
                <c:pt idx="5">
                  <c:v>5.16449733198183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704384"/>
        <c:axId val="348238752"/>
      </c:scatterChart>
      <c:valAx>
        <c:axId val="224704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aseline="30000"/>
                </a:pPr>
                <a:r>
                  <a:rPr lang="en-US" baseline="30000"/>
                  <a:t>𝛽2</a:t>
                </a:r>
              </a:p>
            </c:rich>
          </c:tx>
          <c:layout/>
          <c:overlay val="0"/>
        </c:title>
        <c:numFmt formatCode="#,##0_);[Red]\(#,##0\)" sourceLinked="0"/>
        <c:majorTickMark val="out"/>
        <c:minorTickMark val="none"/>
        <c:tickLblPos val="nextTo"/>
        <c:crossAx val="348238752"/>
        <c:crosses val="autoZero"/>
        <c:crossBetween val="midCat"/>
        <c:dispUnits>
          <c:builtInUnit val="millions"/>
        </c:dispUnits>
      </c:valAx>
      <c:valAx>
        <c:axId val="3482387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n q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24704384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/>
              <a:t>(b)</a:t>
            </a:r>
          </a:p>
        </c:rich>
      </c:tx>
      <c:layout/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x"/>
            <c:size val="4"/>
          </c:marker>
          <c:trendline>
            <c:trendlineType val="linear"/>
            <c:dispRSqr val="0"/>
            <c:dispEq val="0"/>
          </c:trendline>
          <c:xVal>
            <c:numRef>
              <c:f>Sheet1!$I$4:$I$10</c:f>
              <c:numCache>
                <c:formatCode>0.0000</c:formatCode>
                <c:ptCount val="7"/>
                <c:pt idx="0">
                  <c:v>-2.9957322735540477</c:v>
                </c:pt>
                <c:pt idx="1">
                  <c:v>-0.39304258810961146</c:v>
                </c:pt>
                <c:pt idx="2">
                  <c:v>0.18232155679395701</c:v>
                </c:pt>
                <c:pt idx="3">
                  <c:v>1.927891643552635</c:v>
                </c:pt>
                <c:pt idx="4">
                  <c:v>2.6979998652487103</c:v>
                </c:pt>
                <c:pt idx="5">
                  <c:v>3.2884018875168115</c:v>
                </c:pt>
              </c:numCache>
            </c:numRef>
          </c:xVal>
          <c:yVal>
            <c:numRef>
              <c:f>Sheet1!$K$4:$K$10</c:f>
              <c:numCache>
                <c:formatCode>General</c:formatCode>
                <c:ptCount val="7"/>
                <c:pt idx="0">
                  <c:v>3.9210728409480642</c:v>
                </c:pt>
                <c:pt idx="1">
                  <c:v>4.3184977047376627</c:v>
                </c:pt>
                <c:pt idx="2">
                  <c:v>4.6031479406073235</c:v>
                </c:pt>
                <c:pt idx="3">
                  <c:v>4.781793721667408</c:v>
                </c:pt>
                <c:pt idx="4">
                  <c:v>4.9164356085759575</c:v>
                </c:pt>
                <c:pt idx="5">
                  <c:v>5.16449733198183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8239536"/>
        <c:axId val="348238360"/>
      </c:scatterChart>
      <c:valAx>
        <c:axId val="348239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Ce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348238360"/>
        <c:crosses val="autoZero"/>
        <c:crossBetween val="midCat"/>
      </c:valAx>
      <c:valAx>
        <c:axId val="3482383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n q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low"/>
        <c:crossAx val="348239536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/>
              <a:t>(d)</a:t>
            </a:r>
          </a:p>
        </c:rich>
      </c:tx>
      <c:layout/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x"/>
            <c:size val="4"/>
          </c:marker>
          <c:trendline>
            <c:trendlineType val="linear"/>
            <c:dispRSqr val="0"/>
            <c:dispEq val="0"/>
          </c:trendline>
          <c:xVal>
            <c:numRef>
              <c:f>Sheet1!$I$4:$I$10</c:f>
              <c:numCache>
                <c:formatCode>0.0000</c:formatCode>
                <c:ptCount val="7"/>
                <c:pt idx="0">
                  <c:v>-2.9957322735540477</c:v>
                </c:pt>
                <c:pt idx="1">
                  <c:v>-0.39304258810961146</c:v>
                </c:pt>
                <c:pt idx="2">
                  <c:v>0.18232155679395701</c:v>
                </c:pt>
                <c:pt idx="3">
                  <c:v>1.927891643552635</c:v>
                </c:pt>
                <c:pt idx="4">
                  <c:v>2.6979998652487103</c:v>
                </c:pt>
                <c:pt idx="5">
                  <c:v>3.2884018875168115</c:v>
                </c:pt>
              </c:numCache>
            </c:numRef>
          </c:xVal>
          <c:yVal>
            <c:numRef>
              <c:f>Sheet1!$D$4:$D$10</c:f>
              <c:numCache>
                <c:formatCode>0.00</c:formatCode>
                <c:ptCount val="7"/>
                <c:pt idx="0">
                  <c:v>50.45454545454546</c:v>
                </c:pt>
                <c:pt idx="1">
                  <c:v>75.075757575757578</c:v>
                </c:pt>
                <c:pt idx="2">
                  <c:v>99.797979797979792</c:v>
                </c:pt>
                <c:pt idx="3">
                  <c:v>119.31818181818181</c:v>
                </c:pt>
                <c:pt idx="4">
                  <c:v>136.5151515151515</c:v>
                </c:pt>
                <c:pt idx="5">
                  <c:v>174.949494949494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5524984"/>
        <c:axId val="350180232"/>
      </c:scatterChart>
      <c:valAx>
        <c:axId val="345524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Ce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350180232"/>
        <c:crosses val="autoZero"/>
        <c:crossBetween val="midCat"/>
      </c:valAx>
      <c:valAx>
        <c:axId val="3501802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qe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low"/>
        <c:crossAx val="345524984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44444444444445"/>
          <c:y val="5.0925925925925923E-2"/>
          <c:w val="0.84688888888888891"/>
          <c:h val="0.8000080198308544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R$3</c:f>
              <c:strCache>
                <c:ptCount val="1"/>
                <c:pt idx="0">
                  <c:v>Kr</c:v>
                </c:pt>
              </c:strCache>
            </c:strRef>
          </c:tx>
          <c:spPr>
            <a:ln w="63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triangle"/>
            <c:size val="6"/>
            <c:spPr>
              <a:solidFill>
                <a:schemeClr val="bg1"/>
              </a:solidFill>
              <a:ln w="6350">
                <a:solidFill>
                  <a:schemeClr val="tx2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Sheet1!$Q$4:$Q$10</c:f>
              <c:numCache>
                <c:formatCode>General</c:formatCode>
                <c:ptCount val="7"/>
                <c:pt idx="0">
                  <c:v>50</c:v>
                </c:pt>
                <c:pt idx="1">
                  <c:v>75</c:v>
                </c:pt>
                <c:pt idx="2">
                  <c:v>100</c:v>
                </c:pt>
                <c:pt idx="3">
                  <c:v>125</c:v>
                </c:pt>
                <c:pt idx="4">
                  <c:v>150</c:v>
                </c:pt>
                <c:pt idx="5">
                  <c:v>200</c:v>
                </c:pt>
              </c:numCache>
            </c:numRef>
          </c:xVal>
          <c:yVal>
            <c:numRef>
              <c:f>Sheet1!$R$4:$R$10</c:f>
              <c:numCache>
                <c:formatCode>General</c:formatCode>
                <c:ptCount val="7"/>
                <c:pt idx="0">
                  <c:v>2.7627578417858963E-2</c:v>
                </c:pt>
                <c:pt idx="1">
                  <c:v>1.85895806442406E-2</c:v>
                </c:pt>
                <c:pt idx="2">
                  <c:v>1.4007282861771849E-2</c:v>
                </c:pt>
                <c:pt idx="3">
                  <c:v>1.1237307117296796E-2</c:v>
                </c:pt>
                <c:pt idx="4">
                  <c:v>9.3819939890519306E-3</c:v>
                </c:pt>
                <c:pt idx="5">
                  <c:v>7.0530383827167482E-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693760"/>
        <c:axId val="223863056"/>
      </c:scatterChart>
      <c:valAx>
        <c:axId val="2216937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3863056"/>
        <c:crosses val="autoZero"/>
        <c:crossBetween val="midCat"/>
      </c:valAx>
      <c:valAx>
        <c:axId val="2238630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K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693760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5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image" Target="../media/image2.png"/><Relationship Id="rId5" Type="http://schemas.openxmlformats.org/officeDocument/2006/relationships/chart" Target="../charts/chart4.xml"/><Relationship Id="rId4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0.png"/><Relationship Id="rId13" Type="http://schemas.openxmlformats.org/officeDocument/2006/relationships/image" Target="../media/image15.png"/><Relationship Id="rId3" Type="http://schemas.openxmlformats.org/officeDocument/2006/relationships/image" Target="../media/image5.png"/><Relationship Id="rId7" Type="http://schemas.openxmlformats.org/officeDocument/2006/relationships/image" Target="../media/image9.png"/><Relationship Id="rId12" Type="http://schemas.openxmlformats.org/officeDocument/2006/relationships/image" Target="../media/image14.png"/><Relationship Id="rId17" Type="http://schemas.openxmlformats.org/officeDocument/2006/relationships/image" Target="../media/image19.png"/><Relationship Id="rId2" Type="http://schemas.openxmlformats.org/officeDocument/2006/relationships/image" Target="../media/image4.png"/><Relationship Id="rId16" Type="http://schemas.openxmlformats.org/officeDocument/2006/relationships/image" Target="../media/image18.png"/><Relationship Id="rId1" Type="http://schemas.openxmlformats.org/officeDocument/2006/relationships/image" Target="../media/image3.png"/><Relationship Id="rId6" Type="http://schemas.openxmlformats.org/officeDocument/2006/relationships/image" Target="../media/image8.png"/><Relationship Id="rId11" Type="http://schemas.openxmlformats.org/officeDocument/2006/relationships/image" Target="../media/image13.png"/><Relationship Id="rId5" Type="http://schemas.openxmlformats.org/officeDocument/2006/relationships/image" Target="../media/image7.png"/><Relationship Id="rId15" Type="http://schemas.openxmlformats.org/officeDocument/2006/relationships/image" Target="../media/image17.png"/><Relationship Id="rId10" Type="http://schemas.openxmlformats.org/officeDocument/2006/relationships/image" Target="../media/image12.png"/><Relationship Id="rId4" Type="http://schemas.openxmlformats.org/officeDocument/2006/relationships/image" Target="../media/image6.png"/><Relationship Id="rId9" Type="http://schemas.openxmlformats.org/officeDocument/2006/relationships/image" Target="../media/image11.png"/><Relationship Id="rId14" Type="http://schemas.openxmlformats.org/officeDocument/2006/relationships/image" Target="../media/image1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6</xdr:colOff>
      <xdr:row>16</xdr:row>
      <xdr:rowOff>28575</xdr:rowOff>
    </xdr:from>
    <xdr:to>
      <xdr:col>19</xdr:col>
      <xdr:colOff>171450</xdr:colOff>
      <xdr:row>28</xdr:row>
      <xdr:rowOff>1143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80975</xdr:colOff>
      <xdr:row>29</xdr:row>
      <xdr:rowOff>19050</xdr:rowOff>
    </xdr:from>
    <xdr:to>
      <xdr:col>19</xdr:col>
      <xdr:colOff>180975</xdr:colOff>
      <xdr:row>41</xdr:row>
      <xdr:rowOff>9525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61925</xdr:colOff>
      <xdr:row>42</xdr:row>
      <xdr:rowOff>19050</xdr:rowOff>
    </xdr:from>
    <xdr:to>
      <xdr:col>19</xdr:col>
      <xdr:colOff>152400</xdr:colOff>
      <xdr:row>53</xdr:row>
      <xdr:rowOff>952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666750</xdr:colOff>
      <xdr:row>39</xdr:row>
      <xdr:rowOff>85725</xdr:rowOff>
    </xdr:from>
    <xdr:to>
      <xdr:col>9</xdr:col>
      <xdr:colOff>66675</xdr:colOff>
      <xdr:row>68</xdr:row>
      <xdr:rowOff>11095</xdr:rowOff>
    </xdr:to>
    <xdr:pic>
      <xdr:nvPicPr>
        <xdr:cNvPr id="13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4"/>
        <a:srcRect l="30600" t="14714" r="31186" b="7682"/>
        <a:stretch>
          <a:fillRect/>
        </a:stretch>
      </xdr:blipFill>
      <xdr:spPr bwMode="auto">
        <a:xfrm>
          <a:off x="1276350" y="7391400"/>
          <a:ext cx="4781550" cy="545939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>
    <xdr:from>
      <xdr:col>13</xdr:col>
      <xdr:colOff>47625</xdr:colOff>
      <xdr:row>53</xdr:row>
      <xdr:rowOff>57150</xdr:rowOff>
    </xdr:from>
    <xdr:to>
      <xdr:col>19</xdr:col>
      <xdr:colOff>19050</xdr:colOff>
      <xdr:row>66</xdr:row>
      <xdr:rowOff>762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7</xdr:col>
      <xdr:colOff>9525</xdr:colOff>
      <xdr:row>12</xdr:row>
      <xdr:rowOff>123825</xdr:rowOff>
    </xdr:from>
    <xdr:to>
      <xdr:col>11</xdr:col>
      <xdr:colOff>442216</xdr:colOff>
      <xdr:row>22</xdr:row>
      <xdr:rowOff>8017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4752975" y="2476500"/>
          <a:ext cx="2956816" cy="1889924"/>
        </a:xfrm>
        <a:prstGeom prst="rect">
          <a:avLst/>
        </a:prstGeom>
      </xdr:spPr>
    </xdr:pic>
    <xdr:clientData/>
  </xdr:twoCellAnchor>
  <xdr:twoCellAnchor>
    <xdr:from>
      <xdr:col>5</xdr:col>
      <xdr:colOff>476250</xdr:colOff>
      <xdr:row>23</xdr:row>
      <xdr:rowOff>147637</xdr:rowOff>
    </xdr:from>
    <xdr:to>
      <xdr:col>11</xdr:col>
      <xdr:colOff>285750</xdr:colOff>
      <xdr:row>34</xdr:row>
      <xdr:rowOff>1238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1</xdr:row>
      <xdr:rowOff>0</xdr:rowOff>
    </xdr:from>
    <xdr:to>
      <xdr:col>4</xdr:col>
      <xdr:colOff>95250</xdr:colOff>
      <xdr:row>21</xdr:row>
      <xdr:rowOff>333375</xdr:rowOff>
    </xdr:to>
    <xdr:pic>
      <xdr:nvPicPr>
        <xdr:cNvPr id="1062" name="Picture 3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1828800" y="4162425"/>
          <a:ext cx="704850" cy="333375"/>
        </a:xfrm>
        <a:prstGeom prst="rect">
          <a:avLst/>
        </a:prstGeom>
        <a:noFill/>
      </xdr:spPr>
    </xdr:pic>
    <xdr:clientData/>
  </xdr:twoCellAnchor>
  <xdr:twoCellAnchor>
    <xdr:from>
      <xdr:col>4</xdr:col>
      <xdr:colOff>0</xdr:colOff>
      <xdr:row>21</xdr:row>
      <xdr:rowOff>0</xdr:rowOff>
    </xdr:from>
    <xdr:to>
      <xdr:col>5</xdr:col>
      <xdr:colOff>333375</xdr:colOff>
      <xdr:row>21</xdr:row>
      <xdr:rowOff>304800</xdr:rowOff>
    </xdr:to>
    <xdr:pic>
      <xdr:nvPicPr>
        <xdr:cNvPr id="1061" name="Picture 37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2438400" y="4162425"/>
          <a:ext cx="942975" cy="30480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21</xdr:row>
      <xdr:rowOff>0</xdr:rowOff>
    </xdr:from>
    <xdr:to>
      <xdr:col>5</xdr:col>
      <xdr:colOff>114300</xdr:colOff>
      <xdr:row>21</xdr:row>
      <xdr:rowOff>285750</xdr:rowOff>
    </xdr:to>
    <xdr:pic>
      <xdr:nvPicPr>
        <xdr:cNvPr id="1060" name="Picture 36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3048000" y="4162425"/>
          <a:ext cx="114300" cy="28575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22</xdr:row>
      <xdr:rowOff>0</xdr:rowOff>
    </xdr:from>
    <xdr:to>
      <xdr:col>5</xdr:col>
      <xdr:colOff>123825</xdr:colOff>
      <xdr:row>22</xdr:row>
      <xdr:rowOff>171450</xdr:rowOff>
    </xdr:to>
    <xdr:pic>
      <xdr:nvPicPr>
        <xdr:cNvPr id="1059" name="Picture 35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3048000" y="4514850"/>
          <a:ext cx="123825" cy="171450"/>
        </a:xfrm>
        <a:prstGeom prst="rect">
          <a:avLst/>
        </a:prstGeom>
        <a:noFill/>
      </xdr:spPr>
    </xdr:pic>
    <xdr:clientData/>
  </xdr:twoCellAnchor>
  <xdr:twoCellAnchor>
    <xdr:from>
      <xdr:col>3</xdr:col>
      <xdr:colOff>0</xdr:colOff>
      <xdr:row>24</xdr:row>
      <xdr:rowOff>0</xdr:rowOff>
    </xdr:from>
    <xdr:to>
      <xdr:col>4</xdr:col>
      <xdr:colOff>57150</xdr:colOff>
      <xdr:row>25</xdr:row>
      <xdr:rowOff>9525</xdr:rowOff>
    </xdr:to>
    <xdr:pic>
      <xdr:nvPicPr>
        <xdr:cNvPr id="1058" name="Picture 34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1828800" y="4914900"/>
          <a:ext cx="666750" cy="200025"/>
        </a:xfrm>
        <a:prstGeom prst="rect">
          <a:avLst/>
        </a:prstGeom>
        <a:noFill/>
      </xdr:spPr>
    </xdr:pic>
    <xdr:clientData/>
  </xdr:twoCellAnchor>
  <xdr:twoCellAnchor>
    <xdr:from>
      <xdr:col>4</xdr:col>
      <xdr:colOff>0</xdr:colOff>
      <xdr:row>25</xdr:row>
      <xdr:rowOff>0</xdr:rowOff>
    </xdr:from>
    <xdr:to>
      <xdr:col>4</xdr:col>
      <xdr:colOff>123825</xdr:colOff>
      <xdr:row>25</xdr:row>
      <xdr:rowOff>171450</xdr:rowOff>
    </xdr:to>
    <xdr:pic>
      <xdr:nvPicPr>
        <xdr:cNvPr id="1057" name="Picture 33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2438400" y="5105400"/>
          <a:ext cx="123825" cy="171450"/>
        </a:xfrm>
        <a:prstGeom prst="rect">
          <a:avLst/>
        </a:prstGeom>
        <a:noFill/>
      </xdr:spPr>
    </xdr:pic>
    <xdr:clientData/>
  </xdr:twoCellAnchor>
  <xdr:twoCellAnchor>
    <xdr:from>
      <xdr:col>4</xdr:col>
      <xdr:colOff>0</xdr:colOff>
      <xdr:row>26</xdr:row>
      <xdr:rowOff>0</xdr:rowOff>
    </xdr:from>
    <xdr:to>
      <xdr:col>4</xdr:col>
      <xdr:colOff>142875</xdr:colOff>
      <xdr:row>26</xdr:row>
      <xdr:rowOff>171450</xdr:rowOff>
    </xdr:to>
    <xdr:pic>
      <xdr:nvPicPr>
        <xdr:cNvPr id="1056" name="Picture 32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2438400" y="5295900"/>
          <a:ext cx="142875" cy="171450"/>
        </a:xfrm>
        <a:prstGeom prst="rect">
          <a:avLst/>
        </a:prstGeom>
        <a:noFill/>
      </xdr:spPr>
    </xdr:pic>
    <xdr:clientData/>
  </xdr:twoCellAnchor>
  <xdr:twoCellAnchor>
    <xdr:from>
      <xdr:col>4</xdr:col>
      <xdr:colOff>0</xdr:colOff>
      <xdr:row>27</xdr:row>
      <xdr:rowOff>0</xdr:rowOff>
    </xdr:from>
    <xdr:to>
      <xdr:col>4</xdr:col>
      <xdr:colOff>57150</xdr:colOff>
      <xdr:row>28</xdr:row>
      <xdr:rowOff>38100</xdr:rowOff>
    </xdr:to>
    <xdr:pic>
      <xdr:nvPicPr>
        <xdr:cNvPr id="1055" name="Picture 31"/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2438400" y="5495925"/>
          <a:ext cx="57150" cy="238125"/>
        </a:xfrm>
        <a:prstGeom prst="rect">
          <a:avLst/>
        </a:prstGeom>
        <a:noFill/>
      </xdr:spPr>
    </xdr:pic>
    <xdr:clientData/>
  </xdr:twoCellAnchor>
  <xdr:twoCellAnchor>
    <xdr:from>
      <xdr:col>4</xdr:col>
      <xdr:colOff>0</xdr:colOff>
      <xdr:row>28</xdr:row>
      <xdr:rowOff>0</xdr:rowOff>
    </xdr:from>
    <xdr:to>
      <xdr:col>4</xdr:col>
      <xdr:colOff>123825</xdr:colOff>
      <xdr:row>28</xdr:row>
      <xdr:rowOff>171450</xdr:rowOff>
    </xdr:to>
    <xdr:pic>
      <xdr:nvPicPr>
        <xdr:cNvPr id="1054" name="Picture 30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2438400" y="5695950"/>
          <a:ext cx="123825" cy="17145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24</xdr:row>
      <xdr:rowOff>0</xdr:rowOff>
    </xdr:from>
    <xdr:to>
      <xdr:col>5</xdr:col>
      <xdr:colOff>304800</xdr:colOff>
      <xdr:row>24</xdr:row>
      <xdr:rowOff>171450</xdr:rowOff>
    </xdr:to>
    <xdr:pic>
      <xdr:nvPicPr>
        <xdr:cNvPr id="1053" name="Picture 29"/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3048000" y="4914900"/>
          <a:ext cx="304800" cy="17145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25</xdr:row>
      <xdr:rowOff>0</xdr:rowOff>
    </xdr:from>
    <xdr:to>
      <xdr:col>5</xdr:col>
      <xdr:colOff>314325</xdr:colOff>
      <xdr:row>25</xdr:row>
      <xdr:rowOff>171450</xdr:rowOff>
    </xdr:to>
    <xdr:pic>
      <xdr:nvPicPr>
        <xdr:cNvPr id="1052" name="Picture 28"/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3048000" y="5105400"/>
          <a:ext cx="314325" cy="171450"/>
        </a:xfrm>
        <a:prstGeom prst="rect">
          <a:avLst/>
        </a:prstGeom>
        <a:noFill/>
      </xdr:spPr>
    </xdr:pic>
    <xdr:clientData/>
  </xdr:twoCellAnchor>
  <xdr:twoCellAnchor>
    <xdr:from>
      <xdr:col>3</xdr:col>
      <xdr:colOff>0</xdr:colOff>
      <xdr:row>29</xdr:row>
      <xdr:rowOff>0</xdr:rowOff>
    </xdr:from>
    <xdr:to>
      <xdr:col>4</xdr:col>
      <xdr:colOff>361950</xdr:colOff>
      <xdr:row>30</xdr:row>
      <xdr:rowOff>104775</xdr:rowOff>
    </xdr:to>
    <xdr:pic>
      <xdr:nvPicPr>
        <xdr:cNvPr id="1051" name="Picture 27"/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1828800" y="5895975"/>
          <a:ext cx="971550" cy="304800"/>
        </a:xfrm>
        <a:prstGeom prst="rect">
          <a:avLst/>
        </a:prstGeom>
        <a:noFill/>
      </xdr:spPr>
    </xdr:pic>
    <xdr:clientData/>
  </xdr:twoCellAnchor>
  <xdr:twoCellAnchor>
    <xdr:from>
      <xdr:col>4</xdr:col>
      <xdr:colOff>0</xdr:colOff>
      <xdr:row>29</xdr:row>
      <xdr:rowOff>0</xdr:rowOff>
    </xdr:from>
    <xdr:to>
      <xdr:col>6</xdr:col>
      <xdr:colOff>57150</xdr:colOff>
      <xdr:row>29</xdr:row>
      <xdr:rowOff>171450</xdr:rowOff>
    </xdr:to>
    <xdr:pic>
      <xdr:nvPicPr>
        <xdr:cNvPr id="1050" name="Picture 26"/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2438400" y="5895975"/>
          <a:ext cx="1276350" cy="17145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29</xdr:row>
      <xdr:rowOff>0</xdr:rowOff>
    </xdr:from>
    <xdr:to>
      <xdr:col>5</xdr:col>
      <xdr:colOff>171450</xdr:colOff>
      <xdr:row>29</xdr:row>
      <xdr:rowOff>190500</xdr:rowOff>
    </xdr:to>
    <xdr:pic>
      <xdr:nvPicPr>
        <xdr:cNvPr id="1049" name="Picture 25"/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3048000" y="5895975"/>
          <a:ext cx="171450" cy="19050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30</xdr:row>
      <xdr:rowOff>0</xdr:rowOff>
    </xdr:from>
    <xdr:to>
      <xdr:col>5</xdr:col>
      <xdr:colOff>247650</xdr:colOff>
      <xdr:row>30</xdr:row>
      <xdr:rowOff>171450</xdr:rowOff>
    </xdr:to>
    <xdr:pic>
      <xdr:nvPicPr>
        <xdr:cNvPr id="1048" name="Picture 24"/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3048000" y="6096000"/>
          <a:ext cx="247650" cy="171450"/>
        </a:xfrm>
        <a:prstGeom prst="rect">
          <a:avLst/>
        </a:prstGeom>
        <a:noFill/>
      </xdr:spPr>
    </xdr:pic>
    <xdr:clientData/>
  </xdr:twoCellAnchor>
  <xdr:twoCellAnchor>
    <xdr:from>
      <xdr:col>3</xdr:col>
      <xdr:colOff>0</xdr:colOff>
      <xdr:row>32</xdr:row>
      <xdr:rowOff>0</xdr:rowOff>
    </xdr:from>
    <xdr:to>
      <xdr:col>4</xdr:col>
      <xdr:colOff>438150</xdr:colOff>
      <xdr:row>32</xdr:row>
      <xdr:rowOff>171450</xdr:rowOff>
    </xdr:to>
    <xdr:pic>
      <xdr:nvPicPr>
        <xdr:cNvPr id="1047" name="Picture 23"/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1828800" y="6496050"/>
          <a:ext cx="1047750" cy="17145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32</xdr:row>
      <xdr:rowOff>0</xdr:rowOff>
    </xdr:from>
    <xdr:to>
      <xdr:col>5</xdr:col>
      <xdr:colOff>171450</xdr:colOff>
      <xdr:row>32</xdr:row>
      <xdr:rowOff>190500</xdr:rowOff>
    </xdr:to>
    <xdr:pic>
      <xdr:nvPicPr>
        <xdr:cNvPr id="1046" name="Picture 22"/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3048000" y="6496050"/>
          <a:ext cx="171450" cy="19050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33</xdr:row>
      <xdr:rowOff>0</xdr:rowOff>
    </xdr:from>
    <xdr:to>
      <xdr:col>5</xdr:col>
      <xdr:colOff>123825</xdr:colOff>
      <xdr:row>33</xdr:row>
      <xdr:rowOff>171450</xdr:rowOff>
    </xdr:to>
    <xdr:pic>
      <xdr:nvPicPr>
        <xdr:cNvPr id="1045" name="Picture 21"/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3048000" y="6848475"/>
          <a:ext cx="123825" cy="171450"/>
        </a:xfrm>
        <a:prstGeom prst="rect">
          <a:avLst/>
        </a:prstGeom>
        <a:noFill/>
      </xdr:spPr>
    </xdr:pic>
    <xdr:clientData/>
  </xdr:twoCellAnchor>
  <xdr:twoCellAnchor>
    <xdr:from>
      <xdr:col>6</xdr:col>
      <xdr:colOff>0</xdr:colOff>
      <xdr:row>33</xdr:row>
      <xdr:rowOff>0</xdr:rowOff>
    </xdr:from>
    <xdr:to>
      <xdr:col>6</xdr:col>
      <xdr:colOff>76200</xdr:colOff>
      <xdr:row>33</xdr:row>
      <xdr:rowOff>171450</xdr:rowOff>
    </xdr:to>
    <xdr:pic>
      <xdr:nvPicPr>
        <xdr:cNvPr id="1044" name="Picture 20"/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3657600" y="6848475"/>
          <a:ext cx="76200" cy="17145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60"/>
  <sheetViews>
    <sheetView tabSelected="1" workbookViewId="0">
      <selection activeCell="I9" sqref="I9:I10"/>
    </sheetView>
  </sheetViews>
  <sheetFormatPr defaultRowHeight="15" x14ac:dyDescent="0.25"/>
  <cols>
    <col min="2" max="2" width="12.7109375" bestFit="1" customWidth="1"/>
    <col min="5" max="5" width="12.7109375" bestFit="1" customWidth="1"/>
    <col min="8" max="8" width="9.5703125" bestFit="1" customWidth="1"/>
    <col min="10" max="10" width="10" bestFit="1" customWidth="1"/>
  </cols>
  <sheetData>
    <row r="2" spans="1:19" ht="15.75" thickBot="1" x14ac:dyDescent="0.3"/>
    <row r="3" spans="1:19" ht="18.75" thickTop="1" thickBot="1" x14ac:dyDescent="0.3">
      <c r="A3" s="5" t="s">
        <v>0</v>
      </c>
      <c r="B3" s="5" t="s">
        <v>9</v>
      </c>
      <c r="C3" s="5" t="s">
        <v>8</v>
      </c>
      <c r="D3" s="5" t="s">
        <v>6</v>
      </c>
      <c r="E3" s="5" t="s">
        <v>2</v>
      </c>
      <c r="F3" s="5" t="s">
        <v>3</v>
      </c>
      <c r="G3" s="5" t="s">
        <v>5</v>
      </c>
      <c r="H3" s="5" t="s">
        <v>7</v>
      </c>
      <c r="I3" s="5" t="s">
        <v>12</v>
      </c>
      <c r="J3" s="10" t="s">
        <v>13</v>
      </c>
      <c r="K3" s="10" t="s">
        <v>14</v>
      </c>
      <c r="L3" s="10"/>
      <c r="M3" s="10" t="s">
        <v>52</v>
      </c>
      <c r="N3" s="10"/>
      <c r="O3" s="10"/>
      <c r="Q3" t="s">
        <v>0</v>
      </c>
      <c r="R3" t="s">
        <v>53</v>
      </c>
    </row>
    <row r="4" spans="1:19" ht="15.75" thickTop="1" x14ac:dyDescent="0.25">
      <c r="A4" s="24">
        <v>50</v>
      </c>
      <c r="B4" s="11">
        <v>99.9</v>
      </c>
      <c r="C4" s="8">
        <f>(A4-((B4/100)*A4))</f>
        <v>4.9999999999997158E-2</v>
      </c>
      <c r="D4" s="8">
        <f>(((A4-C4)*R15)/R16)</f>
        <v>50.45454545454546</v>
      </c>
      <c r="E4" s="8">
        <f>LOG10(D4)</f>
        <v>1.7029002979644512</v>
      </c>
      <c r="F4" s="8">
        <f>LOG10(C4)</f>
        <v>-1.3010299956640059</v>
      </c>
      <c r="G4" s="9">
        <f>(C4)/(D4)</f>
        <v>9.9099099099093447E-4</v>
      </c>
      <c r="H4" s="9">
        <f>1/G4</f>
        <v>1009.0909090909666</v>
      </c>
      <c r="I4" s="6">
        <f>LN(C4)</f>
        <v>-2.9957322735540477</v>
      </c>
      <c r="J4" s="11">
        <f>(8.314*(24+273)*LN(1+(1/C4)))^2</f>
        <v>56515984.476100281</v>
      </c>
      <c r="K4" s="11">
        <f>LN(D4)</f>
        <v>3.9210728409480642</v>
      </c>
      <c r="L4" s="24">
        <f>0.026*C4+0.027</f>
        <v>2.8299999999999926E-2</v>
      </c>
      <c r="M4" s="24">
        <f>C4/L4</f>
        <v>1.766784452296724</v>
      </c>
      <c r="N4" s="24">
        <f>(D4-M4)/D4</f>
        <v>0.96498265049501986</v>
      </c>
      <c r="O4" s="24">
        <f>2.73^(-B35*E36^2+3.435)</f>
        <v>31.493337880033938</v>
      </c>
      <c r="Q4">
        <v>50</v>
      </c>
      <c r="R4">
        <f>1/(1+E18*A4)</f>
        <v>2.7627578417858963E-2</v>
      </c>
    </row>
    <row r="5" spans="1:19" x14ac:dyDescent="0.25">
      <c r="A5" s="24">
        <v>75</v>
      </c>
      <c r="B5" s="11">
        <v>99.1</v>
      </c>
      <c r="C5" s="8">
        <f t="shared" ref="C5:C10" si="0">(A5-((B5/100)*A5))</f>
        <v>0.67499999999999716</v>
      </c>
      <c r="D5" s="8">
        <f>(((A5-C5)*R15)/R16)</f>
        <v>75.075757575757578</v>
      </c>
      <c r="E5" s="8">
        <f t="shared" ref="E5:E9" si="1">LOG10(D5)</f>
        <v>1.8754997232794255</v>
      </c>
      <c r="F5" s="8">
        <f t="shared" ref="F5:F9" si="2">LOG10(C5)</f>
        <v>-0.17069622716897689</v>
      </c>
      <c r="G5" s="9">
        <f t="shared" ref="G5:G9" si="3">(C5)/(D5)</f>
        <v>8.9909182643793766E-3</v>
      </c>
      <c r="H5" s="9">
        <f t="shared" ref="H5:H9" si="4">1/G5</f>
        <v>111.22334455667836</v>
      </c>
      <c r="I5" s="6">
        <f t="shared" ref="I5:I9" si="5">LN(C5)</f>
        <v>-0.39304258810961146</v>
      </c>
      <c r="J5" s="11">
        <f t="shared" ref="J5:J9" si="6">(8.314*(24+273)*LN(1+(1/C5)))^2</f>
        <v>5036430.677189582</v>
      </c>
      <c r="K5" s="11">
        <f t="shared" ref="K5:K9" si="7">LN(D5)</f>
        <v>4.3184977047376627</v>
      </c>
      <c r="L5" s="24">
        <f t="shared" ref="L5:L9" si="8">0.026*C5+0.027</f>
        <v>4.4549999999999923E-2</v>
      </c>
      <c r="M5" s="24">
        <f t="shared" ref="M5:M9" si="9">C5/L5</f>
        <v>15.151515151515113</v>
      </c>
      <c r="N5" s="24">
        <f>(D5-M5)/D5</f>
        <v>0.79818365287588344</v>
      </c>
      <c r="O5" s="24">
        <f>2.73^(-B36*E37^2+3.435)</f>
        <v>0</v>
      </c>
      <c r="Q5">
        <v>75</v>
      </c>
      <c r="R5">
        <f>1/(1+E18*A5)</f>
        <v>1.85895806442406E-2</v>
      </c>
    </row>
    <row r="6" spans="1:19" x14ac:dyDescent="0.25">
      <c r="A6" s="24">
        <v>100</v>
      </c>
      <c r="B6" s="11">
        <v>98.8</v>
      </c>
      <c r="C6" s="8">
        <f t="shared" si="0"/>
        <v>1.2000000000000028</v>
      </c>
      <c r="D6" s="8">
        <f>(((A6-C6)*R15)/R16)</f>
        <v>99.797979797979792</v>
      </c>
      <c r="E6" s="8">
        <f t="shared" si="1"/>
        <v>1.9991217499900782</v>
      </c>
      <c r="F6" s="8">
        <f t="shared" si="2"/>
        <v>7.9181246047625858E-2</v>
      </c>
      <c r="G6" s="9">
        <f t="shared" si="3"/>
        <v>1.2024291497975738E-2</v>
      </c>
      <c r="H6" s="9">
        <f t="shared" si="4"/>
        <v>83.164983164982957</v>
      </c>
      <c r="I6" s="6">
        <f t="shared" si="5"/>
        <v>0.18232155679395701</v>
      </c>
      <c r="J6" s="11">
        <f t="shared" si="6"/>
        <v>2240127.8986880211</v>
      </c>
      <c r="K6" s="11">
        <f t="shared" si="7"/>
        <v>4.6031479406073235</v>
      </c>
      <c r="L6" s="24">
        <f t="shared" si="8"/>
        <v>5.8200000000000071E-2</v>
      </c>
      <c r="M6" s="24">
        <f t="shared" si="9"/>
        <v>20.618556701030951</v>
      </c>
      <c r="N6" s="24">
        <f t="shared" ref="N6:N9" si="10">(D6-M6)/D6</f>
        <v>0.79339705329938615</v>
      </c>
      <c r="O6" s="24">
        <f>2.73^(-B37*E38^2+3.435)</f>
        <v>31.493337880033938</v>
      </c>
      <c r="Q6">
        <v>100</v>
      </c>
      <c r="R6">
        <f>1/(1+E18*A6)</f>
        <v>1.4007282861771849E-2</v>
      </c>
    </row>
    <row r="7" spans="1:19" x14ac:dyDescent="0.25">
      <c r="A7" s="24">
        <v>125</v>
      </c>
      <c r="B7" s="11">
        <v>94.5</v>
      </c>
      <c r="C7" s="8">
        <f t="shared" ref="C7" si="11">(A7-((B7/100)*A7))</f>
        <v>6.875</v>
      </c>
      <c r="D7" s="8">
        <f>(((A7-C7)*R15)/R16)</f>
        <v>119.31818181818181</v>
      </c>
      <c r="E7" s="8">
        <f t="shared" ref="E7" si="12">LOG10(D7)</f>
        <v>2.0767066269197696</v>
      </c>
      <c r="F7" s="8">
        <f t="shared" ref="F7" si="13">LOG10(C7)</f>
        <v>0.83727270250230024</v>
      </c>
      <c r="G7" s="9">
        <f t="shared" ref="G7" si="14">(C7)/(D7)</f>
        <v>5.7619047619047618E-2</v>
      </c>
      <c r="H7" s="9">
        <f t="shared" ref="H7" si="15">1/G7</f>
        <v>17.355371900826448</v>
      </c>
      <c r="I7" s="6">
        <f t="shared" ref="I7" si="16">LN(C7)</f>
        <v>1.927891643552635</v>
      </c>
      <c r="J7" s="11">
        <f t="shared" ref="J7" si="17">(8.314*(24+273)*LN(1+(1/C7)))^2</f>
        <v>112445.56635454424</v>
      </c>
      <c r="K7" s="11">
        <f t="shared" ref="K7" si="18">LN(D7)</f>
        <v>4.781793721667408</v>
      </c>
      <c r="L7" s="24">
        <f t="shared" ref="L7" si="19">0.026*C7+0.027</f>
        <v>0.20574999999999999</v>
      </c>
      <c r="M7" s="24">
        <f t="shared" ref="M7" si="20">C7/L7</f>
        <v>33.414337788578372</v>
      </c>
      <c r="N7" s="24">
        <f t="shared" ref="N7" si="21">(D7-M7)/D7</f>
        <v>0.71995602615286702</v>
      </c>
      <c r="O7" s="24">
        <f>2.73^(-B38*E39^2+3.435)</f>
        <v>31.493337880033938</v>
      </c>
      <c r="Q7">
        <v>125</v>
      </c>
      <c r="R7">
        <f>1/(1+E18*A7)</f>
        <v>1.1237307117296796E-2</v>
      </c>
    </row>
    <row r="8" spans="1:19" x14ac:dyDescent="0.25">
      <c r="A8" s="24">
        <v>150</v>
      </c>
      <c r="B8" s="11">
        <v>90.1</v>
      </c>
      <c r="C8" s="8">
        <f t="shared" ref="C8" si="22">(A8-((B8/100)*A8))</f>
        <v>14.850000000000023</v>
      </c>
      <c r="D8" s="8">
        <f>(((A8-C8)*R15)/R16)</f>
        <v>136.5151515151515</v>
      </c>
      <c r="E8" s="8">
        <f t="shared" ref="E8" si="23">LOG10(D8)</f>
        <v>2.135180855437194</v>
      </c>
      <c r="F8" s="8">
        <f t="shared" ref="F8" si="24">LOG10(C8)</f>
        <v>1.1717264536532319</v>
      </c>
      <c r="G8" s="9">
        <f t="shared" ref="G8" si="25">(C8)/(D8)</f>
        <v>0.1087791342952277</v>
      </c>
      <c r="H8" s="9">
        <f t="shared" ref="H8" si="26">1/G8</f>
        <v>9.1929394959697834</v>
      </c>
      <c r="I8" s="6">
        <f t="shared" ref="I8" si="27">LN(C8)</f>
        <v>2.6979998652487103</v>
      </c>
      <c r="J8" s="11">
        <f t="shared" ref="J8" si="28">(8.314*(24+273)*LN(1+(1/C8)))^2</f>
        <v>25895.45326789737</v>
      </c>
      <c r="K8" s="11">
        <f t="shared" ref="K8" si="29">LN(D8)</f>
        <v>4.9164356085759575</v>
      </c>
      <c r="L8" s="24">
        <f t="shared" ref="L8" si="30">0.026*C8+0.027</f>
        <v>0.41310000000000058</v>
      </c>
      <c r="M8" s="24">
        <f t="shared" ref="M8" si="31">C8/L8</f>
        <v>35.947712418300661</v>
      </c>
      <c r="N8" s="24">
        <f t="shared" ref="N8" si="32">(D8-M8)/D8</f>
        <v>0.73667602446083869</v>
      </c>
      <c r="O8" s="24">
        <f>2.73^(-B38*E39^2+3.435)</f>
        <v>31.493337880033938</v>
      </c>
      <c r="Q8">
        <v>150</v>
      </c>
      <c r="R8">
        <f>1/(1+E18*A8)</f>
        <v>9.3819939890519306E-3</v>
      </c>
    </row>
    <row r="9" spans="1:19" x14ac:dyDescent="0.25">
      <c r="A9" s="24">
        <v>200</v>
      </c>
      <c r="B9" s="11">
        <v>86.6</v>
      </c>
      <c r="C9" s="8">
        <f t="shared" si="0"/>
        <v>26.800000000000011</v>
      </c>
      <c r="D9" s="8">
        <f>(((A9-C9)*R15)/R16)</f>
        <v>174.94949494949495</v>
      </c>
      <c r="E9" s="8">
        <f t="shared" si="1"/>
        <v>2.2429126930837779</v>
      </c>
      <c r="F9" s="8">
        <f t="shared" si="2"/>
        <v>1.428134794028789</v>
      </c>
      <c r="G9" s="9">
        <f t="shared" si="3"/>
        <v>0.15318706697459591</v>
      </c>
      <c r="H9" s="9">
        <f t="shared" si="4"/>
        <v>6.5279662294587641</v>
      </c>
      <c r="I9" s="6">
        <f t="shared" si="5"/>
        <v>3.2884018875168115</v>
      </c>
      <c r="J9" s="11">
        <f t="shared" si="6"/>
        <v>8182.8535539790546</v>
      </c>
      <c r="K9" s="11">
        <f t="shared" si="7"/>
        <v>5.1644973319818366</v>
      </c>
      <c r="L9" s="24">
        <f t="shared" si="8"/>
        <v>0.72380000000000033</v>
      </c>
      <c r="M9" s="24">
        <f t="shared" si="9"/>
        <v>37.026802984249791</v>
      </c>
      <c r="N9" s="24">
        <f t="shared" si="10"/>
        <v>0.78835718848494629</v>
      </c>
      <c r="O9" s="24">
        <f t="shared" ref="O9" si="33">2.73^(-B38*E39^2+3.435)</f>
        <v>31.493337880033938</v>
      </c>
      <c r="Q9">
        <v>200</v>
      </c>
      <c r="R9">
        <f>1/(1+E18*A9)</f>
        <v>7.0530383827167482E-3</v>
      </c>
    </row>
    <row r="10" spans="1:19" x14ac:dyDescent="0.25">
      <c r="A10" s="24"/>
      <c r="B10" s="11"/>
      <c r="C10" s="8"/>
      <c r="D10" s="8"/>
      <c r="E10" s="8"/>
      <c r="F10" s="8"/>
      <c r="G10" s="9"/>
      <c r="H10" s="9"/>
      <c r="I10" s="6"/>
      <c r="J10" s="11"/>
      <c r="K10" s="11"/>
      <c r="L10" s="24"/>
      <c r="M10" s="24"/>
      <c r="N10" s="24"/>
      <c r="O10" s="24"/>
    </row>
    <row r="11" spans="1:19" x14ac:dyDescent="0.25">
      <c r="A11" s="24"/>
      <c r="B11" s="11"/>
      <c r="C11" s="4"/>
      <c r="D11" s="4"/>
      <c r="E11" s="4"/>
      <c r="F11" s="4"/>
      <c r="G11" s="6"/>
      <c r="H11" s="6"/>
      <c r="I11" s="6"/>
      <c r="J11" s="11"/>
      <c r="K11" s="11"/>
      <c r="L11" s="24"/>
      <c r="M11" s="24"/>
      <c r="N11" s="24"/>
      <c r="O11" s="24"/>
    </row>
    <row r="12" spans="1:19" x14ac:dyDescent="0.25">
      <c r="E12" s="1"/>
      <c r="F12" s="1"/>
      <c r="G12" s="1"/>
      <c r="H12" s="1"/>
    </row>
    <row r="15" spans="1:19" x14ac:dyDescent="0.25">
      <c r="B15" s="20" t="s">
        <v>38</v>
      </c>
      <c r="E15" s="1"/>
      <c r="F15" s="1"/>
      <c r="G15" s="1"/>
      <c r="H15" s="1"/>
      <c r="Q15" s="3" t="s">
        <v>1</v>
      </c>
      <c r="R15" s="7">
        <v>1</v>
      </c>
      <c r="S15" s="2" t="s">
        <v>4</v>
      </c>
    </row>
    <row r="16" spans="1:19" x14ac:dyDescent="0.25">
      <c r="Q16" s="3" t="s">
        <v>10</v>
      </c>
      <c r="R16" s="7">
        <v>0.99</v>
      </c>
      <c r="S16" s="2" t="s">
        <v>11</v>
      </c>
    </row>
    <row r="17" spans="1:13" x14ac:dyDescent="0.25">
      <c r="A17" t="s">
        <v>37</v>
      </c>
      <c r="B17">
        <f>SLOPE(G4:G9,C4:C9)</f>
        <v>5.7922612292645535E-3</v>
      </c>
      <c r="D17" t="s">
        <v>39</v>
      </c>
      <c r="E17">
        <f>1/B17</f>
        <v>172.64414715062333</v>
      </c>
    </row>
    <row r="18" spans="1:13" x14ac:dyDescent="0.25">
      <c r="A18" t="s">
        <v>43</v>
      </c>
      <c r="B18">
        <f>INTERCEPT(G4:G10,C4:C10)</f>
        <v>8.2286451043034059E-3</v>
      </c>
      <c r="D18" t="s">
        <v>40</v>
      </c>
      <c r="E18">
        <f>1/(B18*E17)</f>
        <v>0.70391433289975347</v>
      </c>
    </row>
    <row r="19" spans="1:13" ht="17.25" x14ac:dyDescent="0.25">
      <c r="A19" t="s">
        <v>41</v>
      </c>
      <c r="B19">
        <f xml:space="preserve"> RSQ(G4:G10,C4:C10)</f>
        <v>0.97500185222368863</v>
      </c>
    </row>
    <row r="21" spans="1:13" x14ac:dyDescent="0.25">
      <c r="B21" s="20" t="s">
        <v>42</v>
      </c>
    </row>
    <row r="23" spans="1:13" x14ac:dyDescent="0.25">
      <c r="A23" t="s">
        <v>37</v>
      </c>
      <c r="B23">
        <f>SLOPE(K4:K10,I4:I10)</f>
        <v>0.18780446000073517</v>
      </c>
      <c r="D23" t="s">
        <v>31</v>
      </c>
      <c r="E23">
        <f>1/B23</f>
        <v>5.3246871772698343</v>
      </c>
      <c r="M23" s="22" t="s">
        <v>20</v>
      </c>
    </row>
    <row r="24" spans="1:13" ht="18" x14ac:dyDescent="0.35">
      <c r="A24" t="s">
        <v>43</v>
      </c>
      <c r="B24">
        <f>INTERCEPT(K4:K10,I4:I10)</f>
        <v>4.4702152970623272</v>
      </c>
      <c r="D24" t="s">
        <v>45</v>
      </c>
      <c r="E24">
        <f>2.73^B24</f>
        <v>89.071945207821415</v>
      </c>
    </row>
    <row r="25" spans="1:13" ht="17.25" x14ac:dyDescent="0.25">
      <c r="A25" t="s">
        <v>41</v>
      </c>
      <c r="B25">
        <f>RSQ(K4:K10,I4:I10)</f>
        <v>0.97164107124947108</v>
      </c>
    </row>
    <row r="27" spans="1:13" x14ac:dyDescent="0.25">
      <c r="B27" s="20" t="s">
        <v>32</v>
      </c>
    </row>
    <row r="29" spans="1:13" x14ac:dyDescent="0.25">
      <c r="A29" t="s">
        <v>37</v>
      </c>
      <c r="B29">
        <f>SLOPE(D4:D10,I4:I10)</f>
        <v>18.19735755464238</v>
      </c>
    </row>
    <row r="30" spans="1:13" x14ac:dyDescent="0.25">
      <c r="A30" t="s">
        <v>43</v>
      </c>
      <c r="B30">
        <f>INTERCEPT(I4:I10,D4:D10)</f>
        <v>-4.7119701060914441</v>
      </c>
      <c r="D30" t="s">
        <v>47</v>
      </c>
      <c r="E30">
        <f>B29</f>
        <v>18.19735755464238</v>
      </c>
    </row>
    <row r="31" spans="1:13" ht="18.75" x14ac:dyDescent="0.35">
      <c r="A31" t="s">
        <v>41</v>
      </c>
      <c r="B31">
        <f>RSQ(I4:I10,D4:D10)</f>
        <v>0.91469671544173581</v>
      </c>
      <c r="D31" t="s">
        <v>48</v>
      </c>
      <c r="E31">
        <f>2.72^(B30/E30)</f>
        <v>0.77174532869390811</v>
      </c>
    </row>
    <row r="33" spans="1:12" x14ac:dyDescent="0.25">
      <c r="B33" s="20" t="s">
        <v>44</v>
      </c>
    </row>
    <row r="35" spans="1:12" x14ac:dyDescent="0.25">
      <c r="A35" t="s">
        <v>37</v>
      </c>
      <c r="B35">
        <f>SLOPE(K4:K10,J4:J10)</f>
        <v>-1.6071563787884213E-8</v>
      </c>
    </row>
    <row r="36" spans="1:12" x14ac:dyDescent="0.25">
      <c r="A36" t="s">
        <v>43</v>
      </c>
      <c r="B36">
        <f xml:space="preserve"> INTERCEPT(K4:K10,J4:J10)</f>
        <v>4.7888409901906117</v>
      </c>
      <c r="D36" t="s">
        <v>46</v>
      </c>
      <c r="E36">
        <f>-B35</f>
        <v>1.6071563787884213E-8</v>
      </c>
      <c r="L36" s="23" t="s">
        <v>50</v>
      </c>
    </row>
    <row r="37" spans="1:12" ht="18.75" x14ac:dyDescent="0.35">
      <c r="A37" t="s">
        <v>41</v>
      </c>
      <c r="B37">
        <f>RSQ(K4:K10,J4:J10)</f>
        <v>0.66338121900297353</v>
      </c>
      <c r="D37" t="s">
        <v>49</v>
      </c>
      <c r="E37">
        <f>2.72^B36</f>
        <v>120.52617683815845</v>
      </c>
    </row>
    <row r="49" spans="12:12" x14ac:dyDescent="0.25">
      <c r="L49" s="22" t="s">
        <v>51</v>
      </c>
    </row>
    <row r="60" spans="12:12" ht="15.75" x14ac:dyDescent="0.25">
      <c r="L60" s="21" t="s">
        <v>32</v>
      </c>
    </row>
  </sheetData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0:O35"/>
  <sheetViews>
    <sheetView topLeftCell="A19" workbookViewId="0">
      <selection activeCell="J28" sqref="J28"/>
    </sheetView>
  </sheetViews>
  <sheetFormatPr defaultRowHeight="15" x14ac:dyDescent="0.25"/>
  <sheetData>
    <row r="10" spans="8:15" x14ac:dyDescent="0.25">
      <c r="H10" t="s">
        <v>0</v>
      </c>
      <c r="I10" t="s">
        <v>9</v>
      </c>
      <c r="J10" t="s">
        <v>8</v>
      </c>
      <c r="K10" t="s">
        <v>6</v>
      </c>
      <c r="L10" t="s">
        <v>2</v>
      </c>
      <c r="M10" t="s">
        <v>3</v>
      </c>
      <c r="N10" t="s">
        <v>5</v>
      </c>
      <c r="O10" t="s">
        <v>7</v>
      </c>
    </row>
    <row r="11" spans="8:15" x14ac:dyDescent="0.25">
      <c r="H11">
        <v>5</v>
      </c>
      <c r="I11">
        <v>99.9</v>
      </c>
      <c r="J11">
        <v>4.9999999999990052E-3</v>
      </c>
      <c r="K11">
        <v>5.5500000000000016</v>
      </c>
      <c r="L11">
        <v>0.74429298312267633</v>
      </c>
      <c r="M11">
        <v>-2.3010299956640674</v>
      </c>
      <c r="N11">
        <v>9.0090090090072137E-4</v>
      </c>
      <c r="O11">
        <v>1110.0000000002212</v>
      </c>
    </row>
    <row r="12" spans="8:15" x14ac:dyDescent="0.25">
      <c r="H12">
        <v>10</v>
      </c>
      <c r="I12">
        <v>91</v>
      </c>
      <c r="J12">
        <v>0.90000000000000036</v>
      </c>
      <c r="K12">
        <v>10.111111111111111</v>
      </c>
      <c r="L12">
        <v>1.0047988828817687</v>
      </c>
      <c r="M12">
        <v>-4.5757490560674956E-2</v>
      </c>
      <c r="N12">
        <v>8.9010989010989056E-2</v>
      </c>
      <c r="O12">
        <v>11.234567901234563</v>
      </c>
    </row>
    <row r="13" spans="8:15" x14ac:dyDescent="0.25">
      <c r="H13">
        <v>15</v>
      </c>
      <c r="I13">
        <v>82</v>
      </c>
      <c r="J13">
        <v>2.7000000000000011</v>
      </c>
      <c r="K13">
        <v>13.666666666666668</v>
      </c>
      <c r="L13">
        <v>1.1356626020000731</v>
      </c>
      <c r="M13">
        <v>0.43136376415898747</v>
      </c>
      <c r="N13">
        <v>0.19756097560975616</v>
      </c>
      <c r="O13">
        <v>5.0617283950617269</v>
      </c>
    </row>
    <row r="14" spans="8:15" x14ac:dyDescent="0.25">
      <c r="H14">
        <v>20</v>
      </c>
      <c r="I14">
        <v>74</v>
      </c>
      <c r="J14">
        <v>5.1999999999999993</v>
      </c>
      <c r="K14">
        <v>16.444444444444446</v>
      </c>
      <c r="L14">
        <v>1.2160192059556325</v>
      </c>
      <c r="M14">
        <v>0.71600334363479912</v>
      </c>
      <c r="N14">
        <v>0.31621621621621615</v>
      </c>
      <c r="O14">
        <v>3.1623931623931631</v>
      </c>
    </row>
    <row r="15" spans="8:15" x14ac:dyDescent="0.25">
      <c r="H15">
        <v>30</v>
      </c>
      <c r="I15">
        <v>57</v>
      </c>
      <c r="J15">
        <v>12.900000000000002</v>
      </c>
      <c r="K15">
        <v>19</v>
      </c>
      <c r="L15">
        <v>1.2787536009528289</v>
      </c>
      <c r="M15">
        <v>1.110589710299249</v>
      </c>
      <c r="N15">
        <v>0.67894736842105274</v>
      </c>
      <c r="O15">
        <v>1.4728682170542633</v>
      </c>
    </row>
    <row r="20" spans="3:8" ht="15.75" thickBot="1" x14ac:dyDescent="0.3"/>
    <row r="21" spans="3:8" ht="27" thickBot="1" x14ac:dyDescent="0.3">
      <c r="C21" s="12" t="s">
        <v>15</v>
      </c>
      <c r="D21" s="13" t="s">
        <v>16</v>
      </c>
      <c r="E21" s="13" t="s">
        <v>17</v>
      </c>
      <c r="F21" s="13" t="s">
        <v>18</v>
      </c>
      <c r="G21" s="37" t="s">
        <v>19</v>
      </c>
      <c r="H21" s="38"/>
    </row>
    <row r="22" spans="3:8" ht="27.75" thickBot="1" x14ac:dyDescent="0.3">
      <c r="C22" s="25" t="s">
        <v>20</v>
      </c>
      <c r="D22" s="28"/>
      <c r="E22" s="39"/>
      <c r="F22" s="25" t="s">
        <v>21</v>
      </c>
      <c r="G22" s="14" t="s">
        <v>22</v>
      </c>
      <c r="H22" s="15"/>
    </row>
    <row r="23" spans="3:8" ht="15.75" thickBot="1" x14ac:dyDescent="0.3">
      <c r="C23" s="26"/>
      <c r="D23" s="29"/>
      <c r="E23" s="40"/>
      <c r="F23" s="26"/>
      <c r="G23" s="14" t="s">
        <v>23</v>
      </c>
      <c r="H23" s="15"/>
    </row>
    <row r="24" spans="3:8" ht="15.75" thickBot="1" x14ac:dyDescent="0.3">
      <c r="C24" s="27"/>
      <c r="D24" s="30"/>
      <c r="E24" s="41"/>
      <c r="F24" s="27"/>
      <c r="G24" s="14" t="s">
        <v>24</v>
      </c>
      <c r="H24" s="15"/>
    </row>
    <row r="25" spans="3:8" x14ac:dyDescent="0.25">
      <c r="C25" s="25" t="s">
        <v>25</v>
      </c>
      <c r="D25" s="28"/>
      <c r="E25" s="16" t="s">
        <v>26</v>
      </c>
      <c r="F25" s="31" t="s">
        <v>29</v>
      </c>
      <c r="G25" s="34" t="s">
        <v>30</v>
      </c>
      <c r="H25" s="31"/>
    </row>
    <row r="26" spans="3:8" x14ac:dyDescent="0.25">
      <c r="C26" s="26"/>
      <c r="D26" s="29"/>
      <c r="E26" s="16" t="e">
        <f xml:space="preserve"> log</f>
        <v>#NAME?</v>
      </c>
      <c r="F26" s="32"/>
      <c r="G26" s="35"/>
      <c r="H26" s="32"/>
    </row>
    <row r="27" spans="3:8" ht="15.75" thickBot="1" x14ac:dyDescent="0.3">
      <c r="C27" s="26"/>
      <c r="D27" s="29"/>
      <c r="E27" s="16" t="s">
        <v>27</v>
      </c>
      <c r="F27" s="32"/>
      <c r="G27" s="36"/>
      <c r="H27" s="33"/>
    </row>
    <row r="28" spans="3:8" ht="15.75" thickBot="1" x14ac:dyDescent="0.3">
      <c r="C28" s="26"/>
      <c r="D28" s="29"/>
      <c r="E28" s="16" t="s">
        <v>28</v>
      </c>
      <c r="F28" s="32"/>
      <c r="G28" s="14" t="s">
        <v>31</v>
      </c>
      <c r="H28" s="15"/>
    </row>
    <row r="29" spans="3:8" ht="15.75" thickBot="1" x14ac:dyDescent="0.3">
      <c r="C29" s="27"/>
      <c r="D29" s="30"/>
      <c r="E29" s="17"/>
      <c r="F29" s="33"/>
      <c r="G29" s="14" t="s">
        <v>24</v>
      </c>
      <c r="H29" s="15"/>
    </row>
    <row r="30" spans="3:8" ht="15.75" thickBot="1" x14ac:dyDescent="0.3">
      <c r="C30" s="25" t="s">
        <v>32</v>
      </c>
      <c r="D30" s="28"/>
      <c r="E30" s="39"/>
      <c r="F30" s="25" t="s">
        <v>33</v>
      </c>
      <c r="G30" s="14" t="s">
        <v>34</v>
      </c>
      <c r="H30" s="15"/>
    </row>
    <row r="31" spans="3:8" ht="15.75" thickBot="1" x14ac:dyDescent="0.3">
      <c r="C31" s="26"/>
      <c r="D31" s="29"/>
      <c r="E31" s="40"/>
      <c r="F31" s="26"/>
      <c r="G31" s="14" t="s">
        <v>35</v>
      </c>
      <c r="H31" s="15"/>
    </row>
    <row r="32" spans="3:8" ht="15.75" thickBot="1" x14ac:dyDescent="0.3">
      <c r="C32" s="27"/>
      <c r="D32" s="30"/>
      <c r="E32" s="41"/>
      <c r="F32" s="27"/>
      <c r="G32" s="14" t="s">
        <v>24</v>
      </c>
      <c r="H32" s="15"/>
    </row>
    <row r="33" spans="3:8" ht="27.75" thickBot="1" x14ac:dyDescent="0.3">
      <c r="C33" s="25" t="s">
        <v>36</v>
      </c>
      <c r="D33" s="28"/>
      <c r="E33" s="42"/>
      <c r="F33" s="25" t="s">
        <v>33</v>
      </c>
      <c r="G33" s="14" t="s">
        <v>22</v>
      </c>
      <c r="H33" s="15"/>
    </row>
    <row r="34" spans="3:8" ht="15.75" thickBot="1" x14ac:dyDescent="0.3">
      <c r="C34" s="26"/>
      <c r="D34" s="29"/>
      <c r="E34" s="43"/>
      <c r="F34" s="26"/>
      <c r="G34" s="18"/>
      <c r="H34" s="19"/>
    </row>
    <row r="35" spans="3:8" ht="15.75" thickBot="1" x14ac:dyDescent="0.3">
      <c r="C35" s="27"/>
      <c r="D35" s="30"/>
      <c r="E35" s="44"/>
      <c r="F35" s="27"/>
      <c r="G35" s="14" t="s">
        <v>24</v>
      </c>
      <c r="H35" s="15"/>
    </row>
  </sheetData>
  <mergeCells count="18">
    <mergeCell ref="C30:C32"/>
    <mergeCell ref="D30:D32"/>
    <mergeCell ref="E30:E32"/>
    <mergeCell ref="F30:F32"/>
    <mergeCell ref="C33:C35"/>
    <mergeCell ref="D33:D35"/>
    <mergeCell ref="E33:E35"/>
    <mergeCell ref="F33:F35"/>
    <mergeCell ref="G21:H21"/>
    <mergeCell ref="C22:C24"/>
    <mergeCell ref="D22:D24"/>
    <mergeCell ref="E22:E24"/>
    <mergeCell ref="F22:F24"/>
    <mergeCell ref="C25:C29"/>
    <mergeCell ref="D25:D29"/>
    <mergeCell ref="F25:F29"/>
    <mergeCell ref="G25:G27"/>
    <mergeCell ref="H25:H27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moud</dc:creator>
  <cp:lastModifiedBy>mahmoud</cp:lastModifiedBy>
  <dcterms:created xsi:type="dcterms:W3CDTF">2012-03-05T19:54:48Z</dcterms:created>
  <dcterms:modified xsi:type="dcterms:W3CDTF">2019-08-27T09:19:08Z</dcterms:modified>
</cp:coreProperties>
</file>